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S1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22">
  <si>
    <t xml:space="preserve">Biological repetition 1</t>
  </si>
  <si>
    <t xml:space="preserve">Weight</t>
  </si>
  <si>
    <t xml:space="preserve">OD_530</t>
  </si>
  <si>
    <t xml:space="preserve">OD_620</t>
  </si>
  <si>
    <t xml:space="preserve">OD_650</t>
  </si>
  <si>
    <t xml:space="preserve">Anthocyanin Content</t>
  </si>
  <si>
    <t xml:space="preserve">Orphan_30</t>
  </si>
  <si>
    <t xml:space="preserve">Orphan_60</t>
  </si>
  <si>
    <t xml:space="preserve">Orphan_70</t>
  </si>
  <si>
    <t xml:space="preserve">Bojihong_30</t>
  </si>
  <si>
    <t xml:space="preserve">Bojihong_60</t>
  </si>
  <si>
    <t xml:space="preserve">Bojihong_70</t>
  </si>
  <si>
    <t xml:space="preserve">Treatment</t>
  </si>
  <si>
    <t xml:space="preserve">average</t>
  </si>
  <si>
    <t xml:space="preserve">SE</t>
  </si>
  <si>
    <t xml:space="preserve">  b</t>
  </si>
  <si>
    <t xml:space="preserve">a</t>
  </si>
  <si>
    <t xml:space="preserve">Orphan</t>
  </si>
  <si>
    <t xml:space="preserve">Bojihong</t>
  </si>
  <si>
    <t xml:space="preserve">Biological repetition 2</t>
  </si>
  <si>
    <t xml:space="preserve">b</t>
  </si>
  <si>
    <t xml:space="preserve">Biological repetition 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_ "/>
    <numFmt numFmtId="167" formatCode="0%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2"/>
    </font>
    <font>
      <sz val="12"/>
      <color rgb="FF000000"/>
      <name val="Arial"/>
      <family val="2"/>
    </font>
    <font>
      <sz val="14"/>
      <color rgb="FF000000"/>
      <name val="Arial"/>
      <family val="2"/>
    </font>
    <font>
      <sz val="16"/>
      <color rgb="FF000000"/>
      <name val="Arial"/>
      <family val="2"/>
    </font>
    <font>
      <vertAlign val="superscript"/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5E0B4"/>
      <rgbColor rgb="FF808080"/>
      <rgbColor rgb="FF9999FF"/>
      <rgbColor rgb="FF993366"/>
      <rgbColor rgb="FFFFFFCC"/>
      <rgbColor rgb="FFCCFFFF"/>
      <rgbColor rgb="FF660066"/>
      <rgbColor rgb="FFFF7C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7833023132146"/>
          <c:y val="0.00692251639543357"/>
          <c:w val="0.80091730922627"/>
          <c:h val="0.9447413164925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S12'!$H$20</c:f>
              <c:strCache>
                <c:ptCount val="1"/>
                <c:pt idx="0">
                  <c:v>Orphan</c:v>
                </c:pt>
              </c:strCache>
            </c:strRef>
          </c:tx>
          <c:spPr>
            <a:solidFill>
              <a:srgbClr val="c5e0b4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5e0b4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c5e0b4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c5e0b4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S12'!$I$19:$K$19</c:f>
              <c:strCache>
                <c:ptCount val="3"/>
                <c:pt idx="0">
                  <c:v>30</c:v>
                </c:pt>
                <c:pt idx="1">
                  <c:v>60</c:v>
                </c:pt>
                <c:pt idx="2">
                  <c:v>70</c:v>
                </c:pt>
              </c:strCache>
            </c:strRef>
          </c:cat>
          <c:val>
            <c:numRef>
              <c:f>'Data S12'!$I$20:$K$20</c:f>
              <c:numCache>
                <c:formatCode>General</c:formatCode>
                <c:ptCount val="3"/>
                <c:pt idx="0">
                  <c:v>9.276</c:v>
                </c:pt>
                <c:pt idx="1">
                  <c:v>9.266</c:v>
                </c:pt>
                <c:pt idx="2">
                  <c:v>9.169</c:v>
                </c:pt>
              </c:numCache>
            </c:numRef>
          </c:val>
        </c:ser>
        <c:ser>
          <c:idx val="1"/>
          <c:order val="1"/>
          <c:tx>
            <c:strRef>
              <c:f>'Data S12'!$H$21</c:f>
              <c:strCache>
                <c:ptCount val="1"/>
                <c:pt idx="0">
                  <c:v>Bojihong</c:v>
                </c:pt>
              </c:strCache>
            </c:strRef>
          </c:tx>
          <c:spPr>
            <a:solidFill>
              <a:srgbClr val="ff7c80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7c8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ff7c8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ff7c8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S12'!$I$19:$K$19</c:f>
              <c:strCache>
                <c:ptCount val="3"/>
                <c:pt idx="0">
                  <c:v>30</c:v>
                </c:pt>
                <c:pt idx="1">
                  <c:v>60</c:v>
                </c:pt>
                <c:pt idx="2">
                  <c:v>70</c:v>
                </c:pt>
              </c:strCache>
            </c:strRef>
          </c:cat>
          <c:val>
            <c:numRef>
              <c:f>'Data S12'!$I$21:$K$21</c:f>
              <c:numCache>
                <c:formatCode>General</c:formatCode>
                <c:ptCount val="3"/>
                <c:pt idx="0">
                  <c:v>8.801</c:v>
                </c:pt>
                <c:pt idx="1">
                  <c:v>9.842</c:v>
                </c:pt>
                <c:pt idx="2">
                  <c:v>171.425</c:v>
                </c:pt>
              </c:numCache>
            </c:numRef>
          </c:val>
        </c:ser>
        <c:gapWidth val="70"/>
        <c:overlap val="0"/>
        <c:axId val="1668136"/>
        <c:axId val="14028076"/>
      </c:barChart>
      <c:catAx>
        <c:axId val="16681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Days after fruit setting</a:t>
                </a:r>
              </a:p>
            </c:rich>
          </c:tx>
          <c:layout>
            <c:manualLayout>
              <c:xMode val="edge"/>
              <c:yMode val="edge"/>
              <c:x val="0.406208455198086"/>
              <c:y val="0.872237065824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4028076"/>
        <c:crossesAt val="0"/>
        <c:auto val="1"/>
        <c:lblAlgn val="ctr"/>
        <c:lblOffset val="100"/>
        <c:noMultiLvlLbl val="0"/>
      </c:catAx>
      <c:valAx>
        <c:axId val="1402807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Anthocyanin content (nmol·g-1 FW)    </a:t>
                </a:r>
              </a:p>
            </c:rich>
          </c:tx>
          <c:layout>
            <c:manualLayout>
              <c:xMode val="edge"/>
              <c:yMode val="edge"/>
              <c:x val="0.0277186918372773"/>
              <c:y val="-0.5395919358756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66813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61433129486839"/>
          <c:y val="0.0555015788195288"/>
          <c:w val="0.211047593725073"/>
          <c:h val="0.14561573961622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695160</xdr:colOff>
      <xdr:row>9</xdr:row>
      <xdr:rowOff>122400</xdr:rowOff>
    </xdr:from>
    <xdr:to>
      <xdr:col>18</xdr:col>
      <xdr:colOff>642600</xdr:colOff>
      <xdr:row>24</xdr:row>
      <xdr:rowOff>106920</xdr:rowOff>
    </xdr:to>
    <xdr:graphicFrame>
      <xdr:nvGraphicFramePr>
        <xdr:cNvPr id="0" name="图表 2"/>
        <xdr:cNvGraphicFramePr/>
      </xdr:nvGraphicFramePr>
      <xdr:xfrm>
        <a:off x="11022840" y="1905480"/>
        <a:ext cx="5415480" cy="2963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60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P28" activeCellId="0" sqref="P28"/>
    </sheetView>
  </sheetViews>
  <sheetFormatPr defaultColWidth="8.8984375" defaultRowHeight="15.6" zeroHeight="false" outlineLevelRow="0" outlineLevelCol="0"/>
  <cols>
    <col collapsed="false" customWidth="true" hidden="false" outlineLevel="0" max="1" min="1" style="1" width="19.4"/>
    <col collapsed="false" customWidth="true" hidden="false" outlineLevel="0" max="2" min="2" style="1" width="6.99"/>
    <col collapsed="false" customWidth="true" hidden="false" outlineLevel="0" max="5" min="3" style="1" width="8.99"/>
    <col collapsed="false" customWidth="true" hidden="false" outlineLevel="0" max="6" min="6" style="1" width="18.09"/>
    <col collapsed="false" customWidth="true" hidden="false" outlineLevel="0" max="7" min="7" style="2" width="8.99"/>
    <col collapsed="false" customWidth="true" hidden="false" outlineLevel="0" max="8" min="8" style="3" width="11.29"/>
    <col collapsed="false" customWidth="true" hidden="false" outlineLevel="0" max="17" min="9" style="3" width="8.99"/>
  </cols>
  <sheetData>
    <row r="2" customFormat="false" ht="15.6" hidden="false" customHeight="false" outlineLevel="0" collapsed="false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5"/>
      <c r="H2" s="4" t="s">
        <v>6</v>
      </c>
      <c r="I2" s="6" t="n">
        <v>7.81732575693499</v>
      </c>
      <c r="J2" s="6" t="n">
        <v>8.44943322819429</v>
      </c>
      <c r="K2" s="6" t="n">
        <v>7.46826634341593</v>
      </c>
      <c r="L2" s="6" t="n">
        <v>13.2658934303736</v>
      </c>
      <c r="M2" s="6" t="n">
        <v>11.2698642110407</v>
      </c>
      <c r="N2" s="6" t="n">
        <v>8.3989864795552</v>
      </c>
      <c r="O2" s="6" t="n">
        <v>8.36294674218194</v>
      </c>
      <c r="P2" s="6" t="n">
        <v>11.2769883178046</v>
      </c>
      <c r="Q2" s="6" t="n">
        <v>7.17875089734386</v>
      </c>
    </row>
    <row r="3" customFormat="false" ht="15.6" hidden="false" customHeight="false" outlineLevel="0" collapsed="false">
      <c r="A3" s="4" t="s">
        <v>6</v>
      </c>
      <c r="B3" s="4" t="n">
        <v>0.5067</v>
      </c>
      <c r="C3" s="4" t="n">
        <v>0.201</v>
      </c>
      <c r="D3" s="4" t="n">
        <v>0.162</v>
      </c>
      <c r="E3" s="4" t="n">
        <v>0.186</v>
      </c>
      <c r="F3" s="7" t="n">
        <f aca="false">((C3-D3)-0.1*(E3-D3))/46200*5/B3*1000000</f>
        <v>7.81732575693499</v>
      </c>
      <c r="G3" s="8"/>
      <c r="H3" s="4" t="s">
        <v>7</v>
      </c>
      <c r="I3" s="6" t="n">
        <v>8.1512949160008</v>
      </c>
      <c r="J3" s="6" t="n">
        <v>7.1283404616738</v>
      </c>
      <c r="K3" s="6" t="n">
        <v>9.08333247235395</v>
      </c>
      <c r="L3" s="6" t="n">
        <v>11.244998429541</v>
      </c>
      <c r="M3" s="6" t="n">
        <v>8.17892642419063</v>
      </c>
      <c r="N3" s="6" t="n">
        <v>13.7660307648584</v>
      </c>
      <c r="O3" s="6" t="n">
        <v>9.10506293281413</v>
      </c>
      <c r="P3" s="6" t="n">
        <v>8.17596725525115</v>
      </c>
      <c r="Q3" s="6" t="n">
        <v>8.56300936832445</v>
      </c>
    </row>
    <row r="4" customFormat="false" ht="15.6" hidden="false" customHeight="false" outlineLevel="0" collapsed="false">
      <c r="A4" s="4" t="s">
        <v>6</v>
      </c>
      <c r="B4" s="4" t="n">
        <v>0.5085</v>
      </c>
      <c r="C4" s="4" t="n">
        <v>0.198</v>
      </c>
      <c r="D4" s="9" t="n">
        <v>0.158</v>
      </c>
      <c r="E4" s="4" t="n">
        <v>0.161</v>
      </c>
      <c r="F4" s="7" t="n">
        <f aca="false">((C4-D4)-0.1*(E4-D4))/46200*5/B4*1000000</f>
        <v>8.44943322819429</v>
      </c>
      <c r="G4" s="8"/>
      <c r="H4" s="10" t="s">
        <v>8</v>
      </c>
      <c r="I4" s="11" t="n">
        <v>9.86606281192268</v>
      </c>
      <c r="J4" s="11" t="n">
        <v>6.95318958257685</v>
      </c>
      <c r="K4" s="11" t="n">
        <v>8.08959677854279</v>
      </c>
      <c r="L4" s="11" t="n">
        <v>12.4467356050428</v>
      </c>
      <c r="M4" s="11" t="n">
        <v>8.14435415271569</v>
      </c>
      <c r="N4" s="11" t="n">
        <v>7.94713322451874</v>
      </c>
      <c r="O4" s="11" t="n">
        <v>9.44417218002123</v>
      </c>
      <c r="P4" s="11" t="n">
        <v>8.11366340918106</v>
      </c>
      <c r="Q4" s="11" t="n">
        <v>11.5182739643735</v>
      </c>
    </row>
    <row r="5" customFormat="false" ht="15.6" hidden="false" customHeight="false" outlineLevel="0" collapsed="false">
      <c r="A5" s="4" t="s">
        <v>6</v>
      </c>
      <c r="B5" s="4" t="n">
        <v>0.5014</v>
      </c>
      <c r="C5" s="4" t="n">
        <v>0.189</v>
      </c>
      <c r="D5" s="9" t="n">
        <v>0.153</v>
      </c>
      <c r="E5" s="4" t="n">
        <v>0.167</v>
      </c>
      <c r="F5" s="7" t="n">
        <f aca="false">((C5-D5)-0.1*(E5-D5))/46200*5/B5*1000000</f>
        <v>7.46826634341593</v>
      </c>
      <c r="G5" s="8"/>
      <c r="H5" s="10" t="s">
        <v>9</v>
      </c>
      <c r="I5" s="11" t="n">
        <v>7.14550684448336</v>
      </c>
      <c r="J5" s="11" t="n">
        <v>11.7944404776727</v>
      </c>
      <c r="K5" s="11" t="n">
        <v>12.3595600249297</v>
      </c>
      <c r="L5" s="11" t="n">
        <v>6.7017703702007</v>
      </c>
      <c r="M5" s="11" t="n">
        <v>7.35802024206385</v>
      </c>
      <c r="N5" s="11" t="n">
        <v>7.94629685292096</v>
      </c>
      <c r="O5" s="11" t="n">
        <v>9.25623574603974</v>
      </c>
      <c r="P5" s="11" t="n">
        <v>7.55912749526799</v>
      </c>
      <c r="Q5" s="11" t="n">
        <v>9.09237421282016</v>
      </c>
    </row>
    <row r="6" customFormat="false" ht="15.6" hidden="false" customHeight="false" outlineLevel="0" collapsed="false">
      <c r="A6" s="4" t="s">
        <v>7</v>
      </c>
      <c r="B6" s="4" t="n">
        <v>0.5032</v>
      </c>
      <c r="C6" s="9" t="n">
        <v>0.221</v>
      </c>
      <c r="D6" s="9" t="n">
        <v>0.182</v>
      </c>
      <c r="E6" s="9" t="n">
        <v>0.193</v>
      </c>
      <c r="F6" s="7" t="n">
        <f aca="false">((C6-D6)-0.1*(E6-D6))/46200*5/B6*1000000</f>
        <v>8.1512949160008</v>
      </c>
      <c r="G6" s="8"/>
      <c r="H6" s="10" t="s">
        <v>10</v>
      </c>
      <c r="I6" s="11" t="n">
        <v>9.44634945825186</v>
      </c>
      <c r="J6" s="11" t="n">
        <v>11.3512277021749</v>
      </c>
      <c r="K6" s="11" t="n">
        <v>8.8267163397738</v>
      </c>
      <c r="L6" s="11" t="n">
        <v>7.01558665368568</v>
      </c>
      <c r="M6" s="11" t="n">
        <v>11.1389585073796</v>
      </c>
      <c r="N6" s="11" t="n">
        <v>10.2229376840776</v>
      </c>
      <c r="O6" s="11" t="n">
        <v>12.523679585291</v>
      </c>
      <c r="P6" s="11" t="n">
        <v>9.20376841508091</v>
      </c>
      <c r="Q6" s="11" t="n">
        <v>8.84637932218249</v>
      </c>
    </row>
    <row r="7" customFormat="false" ht="15.6" hidden="false" customHeight="false" outlineLevel="0" collapsed="false">
      <c r="A7" s="4" t="s">
        <v>7</v>
      </c>
      <c r="B7" s="4" t="n">
        <v>0.4995</v>
      </c>
      <c r="C7" s="4" t="n">
        <v>0.185</v>
      </c>
      <c r="D7" s="4" t="n">
        <v>0.151</v>
      </c>
      <c r="E7" s="4" t="n">
        <v>0.162</v>
      </c>
      <c r="F7" s="7" t="n">
        <f aca="false">((C7-D7)-0.1*(E7-D7))/46200*5/B7*1000000</f>
        <v>7.1283404616738</v>
      </c>
      <c r="G7" s="8"/>
      <c r="H7" s="10" t="s">
        <v>11</v>
      </c>
      <c r="I7" s="11" t="n">
        <v>165.117119370731</v>
      </c>
      <c r="J7" s="11" t="n">
        <v>166.671765611695</v>
      </c>
      <c r="K7" s="11" t="n">
        <v>178.249355427124</v>
      </c>
      <c r="L7" s="11" t="n">
        <v>192.668265916674</v>
      </c>
      <c r="M7" s="11" t="n">
        <v>162.533485814547</v>
      </c>
      <c r="N7" s="11" t="n">
        <v>158.376648931549</v>
      </c>
      <c r="O7" s="11" t="n">
        <v>159.565939707784</v>
      </c>
      <c r="P7" s="11" t="n">
        <v>166.5610290388</v>
      </c>
      <c r="Q7" s="11" t="n">
        <v>193.080945203873</v>
      </c>
    </row>
    <row r="8" customFormat="false" ht="15.6" hidden="false" customHeight="false" outlineLevel="0" collapsed="false">
      <c r="A8" s="4" t="s">
        <v>7</v>
      </c>
      <c r="B8" s="4" t="n">
        <v>0.5028</v>
      </c>
      <c r="C8" s="4" t="n">
        <v>0.211</v>
      </c>
      <c r="D8" s="4" t="n">
        <v>0.168</v>
      </c>
      <c r="E8" s="4" t="n">
        <v>0.176</v>
      </c>
      <c r="F8" s="7" t="n">
        <f aca="false">((C8-D8)-0.1*(E8-D8))/46200*5/B8*1000000</f>
        <v>9.08333247235395</v>
      </c>
      <c r="G8" s="8"/>
    </row>
    <row r="9" customFormat="false" ht="15.6" hidden="false" customHeight="false" outlineLevel="0" collapsed="false">
      <c r="A9" s="4" t="s">
        <v>8</v>
      </c>
      <c r="B9" s="4" t="n">
        <v>0.5024</v>
      </c>
      <c r="C9" s="9" t="n">
        <v>0.214</v>
      </c>
      <c r="D9" s="9" t="n">
        <v>0.167</v>
      </c>
      <c r="E9" s="9" t="n">
        <v>0.179</v>
      </c>
      <c r="F9" s="7" t="n">
        <f aca="false">((C9-D9)-0.1*(E9-D9))/46200*5/B9*1000000</f>
        <v>9.86606281192268</v>
      </c>
      <c r="G9" s="8"/>
    </row>
    <row r="10" customFormat="false" ht="15.6" hidden="false" customHeight="false" outlineLevel="0" collapsed="false">
      <c r="A10" s="4" t="s">
        <v>8</v>
      </c>
      <c r="B10" s="4" t="n">
        <v>0.5043</v>
      </c>
      <c r="C10" s="4" t="n">
        <v>0.202</v>
      </c>
      <c r="D10" s="4" t="n">
        <v>0.169</v>
      </c>
      <c r="E10" s="4" t="n">
        <v>0.175</v>
      </c>
      <c r="F10" s="7" t="n">
        <f aca="false">((C10-D10)-0.1*(E10-D10))/46200*5/B10*1000000</f>
        <v>6.95318958257685</v>
      </c>
      <c r="G10" s="8"/>
      <c r="H10" s="10" t="s">
        <v>12</v>
      </c>
      <c r="I10" s="10" t="s">
        <v>13</v>
      </c>
      <c r="J10" s="12" t="n">
        <v>0.05</v>
      </c>
      <c r="K10" s="3" t="s">
        <v>14</v>
      </c>
    </row>
    <row r="11" customFormat="false" ht="15.6" hidden="false" customHeight="false" outlineLevel="0" collapsed="false">
      <c r="A11" s="4" t="s">
        <v>8</v>
      </c>
      <c r="B11" s="4" t="n">
        <v>0.5057</v>
      </c>
      <c r="C11" s="4" t="n">
        <v>0.204</v>
      </c>
      <c r="D11" s="4" t="n">
        <v>0.165</v>
      </c>
      <c r="E11" s="4" t="n">
        <v>0.177</v>
      </c>
      <c r="F11" s="7" t="n">
        <f aca="false">((C11-D11)-0.1*(E11-D11))/46200*5/B11*1000000</f>
        <v>8.08959677854279</v>
      </c>
      <c r="G11" s="8"/>
      <c r="H11" s="10" t="s">
        <v>6</v>
      </c>
      <c r="I11" s="10" t="n">
        <v>9.276</v>
      </c>
      <c r="J11" s="10" t="s">
        <v>15</v>
      </c>
      <c r="K11" s="6" t="n">
        <v>2.12069602472273</v>
      </c>
    </row>
    <row r="12" customFormat="false" ht="15.6" hidden="false" customHeight="false" outlineLevel="0" collapsed="false">
      <c r="A12" s="4" t="s">
        <v>9</v>
      </c>
      <c r="B12" s="4" t="n">
        <v>0.4983</v>
      </c>
      <c r="C12" s="9" t="n">
        <v>0.205</v>
      </c>
      <c r="D12" s="9" t="n">
        <v>0.171</v>
      </c>
      <c r="E12" s="9" t="n">
        <v>0.182</v>
      </c>
      <c r="F12" s="7" t="n">
        <f aca="false">((C12-D12)-0.1*(E12-D12))/46200*5/B12*1000000</f>
        <v>7.14550684448336</v>
      </c>
      <c r="G12" s="8"/>
      <c r="H12" s="10" t="s">
        <v>7</v>
      </c>
      <c r="I12" s="10" t="n">
        <v>9.266</v>
      </c>
      <c r="J12" s="10" t="s">
        <v>15</v>
      </c>
      <c r="K12" s="6" t="n">
        <v>2.02799872894157</v>
      </c>
    </row>
    <row r="13" customFormat="false" ht="15.6" hidden="false" customHeight="false" outlineLevel="0" collapsed="false">
      <c r="A13" s="4" t="s">
        <v>9</v>
      </c>
      <c r="B13" s="4" t="n">
        <v>0.5111</v>
      </c>
      <c r="C13" s="4" t="n">
        <v>0.213</v>
      </c>
      <c r="D13" s="4" t="n">
        <v>0.156</v>
      </c>
      <c r="E13" s="4" t="n">
        <v>0.169</v>
      </c>
      <c r="F13" s="7" t="n">
        <f aca="false">((C13-D13)-0.1*(E13-D13))/46200*5/B13*1000000</f>
        <v>11.7944404776727</v>
      </c>
      <c r="G13" s="8"/>
      <c r="H13" s="10" t="s">
        <v>8</v>
      </c>
      <c r="I13" s="10" t="n">
        <v>9.169</v>
      </c>
      <c r="J13" s="10" t="s">
        <v>15</v>
      </c>
      <c r="K13" s="6" t="n">
        <v>1.8219417728606</v>
      </c>
    </row>
    <row r="14" customFormat="false" ht="15.6" hidden="false" customHeight="false" outlineLevel="0" collapsed="false">
      <c r="A14" s="4" t="s">
        <v>9</v>
      </c>
      <c r="B14" s="4" t="n">
        <v>0.514</v>
      </c>
      <c r="C14" s="4" t="n">
        <v>0.221</v>
      </c>
      <c r="D14" s="4" t="n">
        <v>0.161</v>
      </c>
      <c r="E14" s="4" t="n">
        <v>0.174</v>
      </c>
      <c r="F14" s="7" t="n">
        <f aca="false">((C14-D14)-0.1*(E14-D14))/46200*5/B14*1000000</f>
        <v>12.3595600249297</v>
      </c>
      <c r="G14" s="8"/>
      <c r="H14" s="10" t="s">
        <v>9</v>
      </c>
      <c r="I14" s="10" t="n">
        <v>8.801</v>
      </c>
      <c r="J14" s="10" t="s">
        <v>15</v>
      </c>
      <c r="K14" s="6" t="n">
        <v>2.04384899672813</v>
      </c>
    </row>
    <row r="15" customFormat="false" ht="15.6" hidden="false" customHeight="false" outlineLevel="0" collapsed="false">
      <c r="A15" s="4" t="s">
        <v>10</v>
      </c>
      <c r="B15" s="4" t="n">
        <v>0.5041</v>
      </c>
      <c r="C15" s="9" t="n">
        <v>0.204</v>
      </c>
      <c r="D15" s="9" t="n">
        <v>0.158</v>
      </c>
      <c r="E15" s="9" t="n">
        <v>0.178</v>
      </c>
      <c r="F15" s="7" t="n">
        <f aca="false">((C15-D15)-0.1*(E15-D15))/46200*5/B15*1000000</f>
        <v>9.44634945825186</v>
      </c>
      <c r="G15" s="8"/>
      <c r="H15" s="10" t="s">
        <v>10</v>
      </c>
      <c r="I15" s="10" t="n">
        <v>9.842</v>
      </c>
      <c r="J15" s="10" t="s">
        <v>15</v>
      </c>
      <c r="K15" s="6" t="n">
        <v>1.65344113375581</v>
      </c>
    </row>
    <row r="16" customFormat="false" ht="15.6" hidden="false" customHeight="false" outlineLevel="0" collapsed="false">
      <c r="A16" s="4" t="s">
        <v>10</v>
      </c>
      <c r="B16" s="4" t="n">
        <v>0.5015</v>
      </c>
      <c r="C16" s="4" t="n">
        <v>0.211</v>
      </c>
      <c r="D16" s="4" t="n">
        <v>0.157</v>
      </c>
      <c r="E16" s="4" t="n">
        <v>0.171</v>
      </c>
      <c r="F16" s="7" t="n">
        <f aca="false">((C16-D16)-0.1*(E16-D16))/46200*5/B16*1000000</f>
        <v>11.3512277021749</v>
      </c>
      <c r="G16" s="8"/>
      <c r="H16" s="10" t="s">
        <v>11</v>
      </c>
      <c r="I16" s="10" t="n">
        <v>171.425</v>
      </c>
      <c r="J16" s="10" t="s">
        <v>16</v>
      </c>
      <c r="K16" s="6" t="n">
        <v>13.429560427831</v>
      </c>
    </row>
    <row r="17" customFormat="false" ht="15.6" hidden="false" customHeight="false" outlineLevel="0" collapsed="false">
      <c r="A17" s="4" t="s">
        <v>10</v>
      </c>
      <c r="B17" s="4" t="n">
        <v>0.4978</v>
      </c>
      <c r="C17" s="4" t="n">
        <v>0.189</v>
      </c>
      <c r="D17" s="4" t="n">
        <v>0.147</v>
      </c>
      <c r="E17" s="4" t="n">
        <v>0.161</v>
      </c>
      <c r="F17" s="7" t="n">
        <f aca="false">((C17-D17)-0.1*(E17-D17))/46200*5/B17*1000000</f>
        <v>8.8267163397738</v>
      </c>
      <c r="G17" s="8"/>
    </row>
    <row r="18" customFormat="false" ht="15.6" hidden="false" customHeight="false" outlineLevel="0" collapsed="false">
      <c r="A18" s="4" t="s">
        <v>11</v>
      </c>
      <c r="B18" s="4" t="n">
        <v>0.4984</v>
      </c>
      <c r="C18" s="9" t="n">
        <v>0.976</v>
      </c>
      <c r="D18" s="9" t="n">
        <v>0.211</v>
      </c>
      <c r="E18" s="9" t="n">
        <v>0.257</v>
      </c>
      <c r="F18" s="7" t="n">
        <f aca="false">((C18-D18)-0.1*(E18-D18))/46200*5/B18*1000000</f>
        <v>165.117119370731</v>
      </c>
      <c r="G18" s="8"/>
    </row>
    <row r="19" customFormat="false" ht="15.6" hidden="false" customHeight="false" outlineLevel="0" collapsed="false">
      <c r="A19" s="4" t="s">
        <v>11</v>
      </c>
      <c r="B19" s="4" t="n">
        <v>0.5094</v>
      </c>
      <c r="C19" s="4" t="n">
        <v>1.024</v>
      </c>
      <c r="D19" s="4" t="n">
        <v>0.236</v>
      </c>
      <c r="E19" s="4" t="n">
        <v>0.271</v>
      </c>
      <c r="F19" s="7" t="n">
        <f aca="false">((C19-D19)-0.1*(E19-D19))/46200*5/B19*1000000</f>
        <v>166.671765611695</v>
      </c>
      <c r="G19" s="8"/>
      <c r="I19" s="3" t="n">
        <v>30</v>
      </c>
      <c r="J19" s="3" t="n">
        <v>60</v>
      </c>
      <c r="K19" s="3" t="n">
        <v>70</v>
      </c>
    </row>
    <row r="20" customFormat="false" ht="15.6" hidden="false" customHeight="false" outlineLevel="0" collapsed="false">
      <c r="A20" s="4" t="s">
        <v>11</v>
      </c>
      <c r="B20" s="4" t="n">
        <v>0.5074</v>
      </c>
      <c r="C20" s="4" t="n">
        <v>1.061</v>
      </c>
      <c r="D20" s="4" t="n">
        <v>0.221</v>
      </c>
      <c r="E20" s="4" t="n">
        <v>0.264</v>
      </c>
      <c r="F20" s="7" t="n">
        <f aca="false">((C20-D20)-0.1*(E20-D20))/46200*5/B20*1000000</f>
        <v>178.249355427124</v>
      </c>
      <c r="G20" s="8"/>
      <c r="H20" s="3" t="s">
        <v>17</v>
      </c>
      <c r="I20" s="10" t="n">
        <v>9.276</v>
      </c>
      <c r="J20" s="10" t="n">
        <v>9.266</v>
      </c>
      <c r="K20" s="10" t="n">
        <v>9.169</v>
      </c>
    </row>
    <row r="21" customFormat="false" ht="16.2" hidden="false" customHeight="false" outlineLevel="0" collapsed="false">
      <c r="A21" s="4"/>
      <c r="B21" s="4"/>
      <c r="C21" s="4"/>
      <c r="D21" s="4"/>
      <c r="E21" s="4"/>
      <c r="F21" s="7"/>
      <c r="G21" s="13"/>
      <c r="H21" s="3" t="s">
        <v>18</v>
      </c>
      <c r="I21" s="10" t="n">
        <v>8.801</v>
      </c>
      <c r="J21" s="10" t="n">
        <v>9.842</v>
      </c>
      <c r="K21" s="10" t="n">
        <v>171.425</v>
      </c>
    </row>
    <row r="22" customFormat="false" ht="15.6" hidden="false" customHeight="false" outlineLevel="0" collapsed="false">
      <c r="A22" s="4" t="s">
        <v>19</v>
      </c>
      <c r="B22" s="4" t="s">
        <v>1</v>
      </c>
      <c r="C22" s="4" t="s">
        <v>2</v>
      </c>
      <c r="D22" s="4" t="s">
        <v>3</v>
      </c>
      <c r="E22" s="4" t="s">
        <v>4</v>
      </c>
      <c r="F22" s="4" t="s">
        <v>5</v>
      </c>
      <c r="G22" s="5"/>
      <c r="I22" s="3" t="s">
        <v>20</v>
      </c>
      <c r="J22" s="3" t="s">
        <v>20</v>
      </c>
      <c r="K22" s="3" t="s">
        <v>20</v>
      </c>
    </row>
    <row r="23" customFormat="false" ht="15.6" hidden="false" customHeight="false" outlineLevel="0" collapsed="false">
      <c r="A23" s="4" t="s">
        <v>6</v>
      </c>
      <c r="B23" s="4" t="n">
        <v>0.5107</v>
      </c>
      <c r="C23" s="4" t="n">
        <v>0.219</v>
      </c>
      <c r="D23" s="9" t="n">
        <v>0.153</v>
      </c>
      <c r="E23" s="4" t="n">
        <v>0.187</v>
      </c>
      <c r="F23" s="7" t="n">
        <f aca="false">((C23-D23)-0.1*(E23-D23))/46200*5/B23*1000000</f>
        <v>13.2658934303736</v>
      </c>
      <c r="G23" s="8"/>
      <c r="I23" s="3" t="s">
        <v>20</v>
      </c>
      <c r="J23" s="3" t="s">
        <v>20</v>
      </c>
      <c r="K23" s="3" t="s">
        <v>16</v>
      </c>
    </row>
    <row r="24" customFormat="false" ht="15.6" hidden="false" customHeight="false" outlineLevel="0" collapsed="false">
      <c r="A24" s="4" t="s">
        <v>6</v>
      </c>
      <c r="B24" s="4" t="n">
        <v>0.5032</v>
      </c>
      <c r="C24" s="4" t="n">
        <v>0.198</v>
      </c>
      <c r="D24" s="4" t="n">
        <v>0.142</v>
      </c>
      <c r="E24" s="4" t="n">
        <v>0.178</v>
      </c>
      <c r="F24" s="7" t="n">
        <f aca="false">((C24-D24)-0.1*(E24-D24))/46200*5/B24*1000000</f>
        <v>11.2698642110407</v>
      </c>
      <c r="G24" s="8"/>
      <c r="I24" s="6" t="n">
        <v>2.12069602472273</v>
      </c>
      <c r="J24" s="6" t="n">
        <v>2.02799872894157</v>
      </c>
      <c r="K24" s="6" t="n">
        <v>1.8219417728606</v>
      </c>
    </row>
    <row r="25" customFormat="false" ht="15.6" hidden="false" customHeight="false" outlineLevel="0" collapsed="false">
      <c r="A25" s="4" t="s">
        <v>6</v>
      </c>
      <c r="B25" s="4" t="n">
        <v>0.5064</v>
      </c>
      <c r="C25" s="4" t="n">
        <v>0.215</v>
      </c>
      <c r="D25" s="4" t="n">
        <v>0.175</v>
      </c>
      <c r="E25" s="4" t="n">
        <v>0.182</v>
      </c>
      <c r="F25" s="7" t="n">
        <f aca="false">((C25-D25)-0.1*(E25-D25))/46200*5/B25*1000000</f>
        <v>8.3989864795552</v>
      </c>
      <c r="G25" s="8"/>
      <c r="I25" s="6" t="n">
        <v>2.04384899672813</v>
      </c>
      <c r="J25" s="6" t="n">
        <v>1.65344113375581</v>
      </c>
      <c r="K25" s="6" t="n">
        <v>13.429560427831</v>
      </c>
    </row>
    <row r="26" customFormat="false" ht="15.6" hidden="false" customHeight="false" outlineLevel="0" collapsed="false">
      <c r="A26" s="4" t="s">
        <v>7</v>
      </c>
      <c r="B26" s="4" t="n">
        <v>0.5072</v>
      </c>
      <c r="C26" s="4" t="n">
        <v>0.228</v>
      </c>
      <c r="D26" s="4" t="n">
        <v>0.175</v>
      </c>
      <c r="E26" s="4" t="n">
        <v>0.178</v>
      </c>
      <c r="F26" s="7" t="n">
        <f aca="false">((C26-D26)-0.1*(E26-D26))/46200*5/B26*1000000</f>
        <v>11.244998429541</v>
      </c>
      <c r="G26" s="8"/>
    </row>
    <row r="27" customFormat="false" ht="15.6" hidden="false" customHeight="false" outlineLevel="0" collapsed="false">
      <c r="A27" s="4" t="s">
        <v>7</v>
      </c>
      <c r="B27" s="4" t="n">
        <v>0.5015</v>
      </c>
      <c r="C27" s="4" t="n">
        <v>0.201</v>
      </c>
      <c r="D27" s="4" t="n">
        <v>0.161</v>
      </c>
      <c r="E27" s="4" t="n">
        <v>0.182</v>
      </c>
      <c r="F27" s="7" t="n">
        <f aca="false">((C27-D27)-0.1*(E27-D27))/46200*5/B27*1000000</f>
        <v>8.17892642419063</v>
      </c>
      <c r="G27" s="8"/>
    </row>
    <row r="28" customFormat="false" ht="15.6" hidden="false" customHeight="false" outlineLevel="0" collapsed="false">
      <c r="A28" s="4" t="s">
        <v>7</v>
      </c>
      <c r="B28" s="4" t="n">
        <v>0.5118</v>
      </c>
      <c r="C28" s="4" t="n">
        <v>0.233</v>
      </c>
      <c r="D28" s="4" t="n">
        <v>0.167</v>
      </c>
      <c r="E28" s="4" t="n">
        <v>0.176</v>
      </c>
      <c r="F28" s="7" t="n">
        <f aca="false">((C28-D28)-0.1*(E28-D28))/46200*5/B28*1000000</f>
        <v>13.7660307648584</v>
      </c>
      <c r="G28" s="8"/>
    </row>
    <row r="29" customFormat="false" ht="15.6" hidden="false" customHeight="false" outlineLevel="0" collapsed="false">
      <c r="A29" s="4" t="s">
        <v>8</v>
      </c>
      <c r="B29" s="4" t="n">
        <v>0.5104</v>
      </c>
      <c r="C29" s="4" t="n">
        <v>0.231</v>
      </c>
      <c r="D29" s="4" t="n">
        <v>0.171</v>
      </c>
      <c r="E29" s="4" t="n">
        <v>0.184</v>
      </c>
      <c r="F29" s="7" t="n">
        <f aca="false">((C29-D29)-0.1*(E29-D29))/46200*5/B29*1000000</f>
        <v>12.4467356050428</v>
      </c>
      <c r="G29" s="8"/>
    </row>
    <row r="30" customFormat="false" ht="15.6" hidden="false" customHeight="false" outlineLevel="0" collapsed="false">
      <c r="A30" s="4" t="s">
        <v>8</v>
      </c>
      <c r="B30" s="4" t="n">
        <v>0.5023</v>
      </c>
      <c r="C30" s="4" t="n">
        <v>0.215</v>
      </c>
      <c r="D30" s="4" t="n">
        <v>0.176</v>
      </c>
      <c r="E30" s="4" t="n">
        <v>0.188</v>
      </c>
      <c r="F30" s="7" t="n">
        <f aca="false">((C30-D30)-0.1*(E30-D30))/46200*5/B30*1000000</f>
        <v>8.14435415271569</v>
      </c>
      <c r="G30" s="8"/>
    </row>
    <row r="31" customFormat="false" ht="15.6" hidden="false" customHeight="false" outlineLevel="0" collapsed="false">
      <c r="A31" s="4" t="s">
        <v>8</v>
      </c>
      <c r="B31" s="4" t="n">
        <v>0.4957</v>
      </c>
      <c r="C31" s="4" t="n">
        <v>0.196</v>
      </c>
      <c r="D31" s="4" t="n">
        <v>0.157</v>
      </c>
      <c r="E31" s="4" t="n">
        <v>0.183</v>
      </c>
      <c r="F31" s="7" t="n">
        <f aca="false">((C31-D31)-0.1*(E31-D31))/46200*5/B31*1000000</f>
        <v>7.94713322451874</v>
      </c>
      <c r="G31" s="8"/>
    </row>
    <row r="32" customFormat="false" ht="15.6" hidden="false" customHeight="false" outlineLevel="0" collapsed="false">
      <c r="A32" s="4" t="s">
        <v>9</v>
      </c>
      <c r="B32" s="4" t="n">
        <v>0.5103</v>
      </c>
      <c r="C32" s="4" t="n">
        <v>0.204</v>
      </c>
      <c r="D32" s="4" t="n">
        <v>0.171</v>
      </c>
      <c r="E32" s="4" t="n">
        <v>0.185</v>
      </c>
      <c r="F32" s="7" t="n">
        <f aca="false">((C32-D32)-0.1*(E32-D32))/46200*5/B32*1000000</f>
        <v>6.7017703702007</v>
      </c>
      <c r="G32" s="8"/>
    </row>
    <row r="33" customFormat="false" ht="15.6" hidden="false" customHeight="false" outlineLevel="0" collapsed="false">
      <c r="A33" s="4" t="s">
        <v>9</v>
      </c>
      <c r="B33" s="4" t="n">
        <v>0.5045</v>
      </c>
      <c r="C33" s="4" t="n">
        <v>0.198</v>
      </c>
      <c r="D33" s="4" t="n">
        <v>0.162</v>
      </c>
      <c r="E33" s="4" t="n">
        <v>0.179</v>
      </c>
      <c r="F33" s="7" t="n">
        <f aca="false">((C33-D33)-0.1*(E33-D33))/46200*5/B33*1000000</f>
        <v>7.35802024206385</v>
      </c>
      <c r="G33" s="8"/>
    </row>
    <row r="34" customFormat="false" ht="15.6" hidden="false" customHeight="false" outlineLevel="0" collapsed="false">
      <c r="A34" s="4" t="s">
        <v>9</v>
      </c>
      <c r="B34" s="4" t="n">
        <v>0.5012</v>
      </c>
      <c r="C34" s="4" t="n">
        <v>0.192</v>
      </c>
      <c r="D34" s="4" t="n">
        <v>0.154</v>
      </c>
      <c r="E34" s="4" t="n">
        <v>0.166</v>
      </c>
      <c r="F34" s="7" t="n">
        <f aca="false">((C34-D34)-0.1*(E34-D34))/46200*5/B34*1000000</f>
        <v>7.94629685292096</v>
      </c>
      <c r="G34" s="8"/>
    </row>
    <row r="35" customFormat="false" ht="15.6" hidden="false" customHeight="false" outlineLevel="0" collapsed="false">
      <c r="A35" s="4" t="s">
        <v>10</v>
      </c>
      <c r="B35" s="4" t="n">
        <v>0.5029</v>
      </c>
      <c r="C35" s="4" t="n">
        <v>0.192</v>
      </c>
      <c r="D35" s="4" t="n">
        <v>0.158</v>
      </c>
      <c r="E35" s="4" t="n">
        <v>0.172</v>
      </c>
      <c r="F35" s="7" t="n">
        <f aca="false">((C35-D35)-0.1*(E35-D35))/46200*5/B35*1000000</f>
        <v>7.01558665368568</v>
      </c>
      <c r="G35" s="8"/>
    </row>
    <row r="36" customFormat="false" ht="15.6" hidden="false" customHeight="false" outlineLevel="0" collapsed="false">
      <c r="A36" s="4" t="s">
        <v>10</v>
      </c>
      <c r="B36" s="4" t="n">
        <v>0.513</v>
      </c>
      <c r="C36" s="4" t="n">
        <v>0.228</v>
      </c>
      <c r="D36" s="4" t="n">
        <v>0.173</v>
      </c>
      <c r="E36" s="4" t="n">
        <v>0.195</v>
      </c>
      <c r="F36" s="7" t="n">
        <f aca="false">((C36-D36)-0.1*(E36-D36))/46200*5/B36*1000000</f>
        <v>11.1389585073796</v>
      </c>
      <c r="G36" s="8"/>
    </row>
    <row r="37" customFormat="false" ht="15.6" hidden="false" customHeight="false" outlineLevel="0" collapsed="false">
      <c r="A37" s="4" t="s">
        <v>10</v>
      </c>
      <c r="B37" s="4" t="n">
        <v>0.5018</v>
      </c>
      <c r="C37" s="4" t="n">
        <v>0.21</v>
      </c>
      <c r="D37" s="4" t="n">
        <v>0.161</v>
      </c>
      <c r="E37" s="4" t="n">
        <v>0.177</v>
      </c>
      <c r="F37" s="7" t="n">
        <f aca="false">((C37-D37)-0.1*(E37-D37))/46200*5/B37*1000000</f>
        <v>10.2229376840776</v>
      </c>
      <c r="G37" s="8"/>
    </row>
    <row r="38" customFormat="false" ht="15.6" hidden="false" customHeight="false" outlineLevel="0" collapsed="false">
      <c r="A38" s="4" t="s">
        <v>11</v>
      </c>
      <c r="B38" s="4" t="n">
        <v>0.5024</v>
      </c>
      <c r="C38" s="4" t="n">
        <v>1.134</v>
      </c>
      <c r="D38" s="4" t="n">
        <v>0.236</v>
      </c>
      <c r="E38" s="4" t="n">
        <v>0.272</v>
      </c>
      <c r="F38" s="7" t="n">
        <f aca="false">((C38-D38)-0.1*(E38-D38))/46200*5/B38*1000000</f>
        <v>192.668265916674</v>
      </c>
      <c r="G38" s="8"/>
    </row>
    <row r="39" customFormat="false" ht="15.6" hidden="false" customHeight="false" outlineLevel="0" collapsed="false">
      <c r="A39" s="4" t="s">
        <v>11</v>
      </c>
      <c r="B39" s="4" t="n">
        <v>0.4974</v>
      </c>
      <c r="C39" s="4" t="n">
        <v>0.972</v>
      </c>
      <c r="D39" s="4" t="n">
        <v>0.221</v>
      </c>
      <c r="E39" s="4" t="n">
        <v>0.261</v>
      </c>
      <c r="F39" s="7" t="n">
        <f aca="false">((C39-D39)-0.1*(E39-D39))/46200*5/B39*1000000</f>
        <v>162.533485814547</v>
      </c>
      <c r="G39" s="8"/>
    </row>
    <row r="40" customFormat="false" ht="15.6" hidden="false" customHeight="false" outlineLevel="0" collapsed="false">
      <c r="A40" s="4" t="s">
        <v>11</v>
      </c>
      <c r="B40" s="4" t="n">
        <v>0.5082</v>
      </c>
      <c r="C40" s="4" t="n">
        <v>0.961</v>
      </c>
      <c r="D40" s="4" t="n">
        <v>0.215</v>
      </c>
      <c r="E40" s="4" t="n">
        <v>0.238</v>
      </c>
      <c r="F40" s="7" t="n">
        <f aca="false">((C40-D40)-0.1*(E40-D40))/46200*5/B40*1000000</f>
        <v>158.376648931549</v>
      </c>
      <c r="G40" s="8"/>
    </row>
    <row r="41" customFormat="false" ht="16.2" hidden="false" customHeight="false" outlineLevel="0" collapsed="false">
      <c r="A41" s="4"/>
      <c r="B41" s="4"/>
      <c r="C41" s="4"/>
      <c r="D41" s="4"/>
      <c r="E41" s="4"/>
      <c r="F41" s="4"/>
      <c r="G41" s="14"/>
    </row>
    <row r="42" customFormat="false" ht="15.6" hidden="false" customHeight="false" outlineLevel="0" collapsed="false">
      <c r="A42" s="4" t="s">
        <v>21</v>
      </c>
      <c r="B42" s="4" t="s">
        <v>1</v>
      </c>
      <c r="C42" s="4" t="s">
        <v>2</v>
      </c>
      <c r="D42" s="4" t="s">
        <v>3</v>
      </c>
      <c r="E42" s="4" t="s">
        <v>4</v>
      </c>
      <c r="F42" s="4" t="s">
        <v>5</v>
      </c>
      <c r="G42" s="5"/>
    </row>
    <row r="43" customFormat="false" ht="15.6" hidden="false" customHeight="false" outlineLevel="0" collapsed="false">
      <c r="A43" s="4" t="s">
        <v>6</v>
      </c>
      <c r="B43" s="4" t="n">
        <v>0.5047</v>
      </c>
      <c r="C43" s="4" t="n">
        <v>0.214</v>
      </c>
      <c r="D43" s="4" t="n">
        <v>0.174</v>
      </c>
      <c r="E43" s="4" t="n">
        <v>0.184</v>
      </c>
      <c r="F43" s="7" t="n">
        <f aca="false">((C43-D43)-0.1*(E43-D43))/46200*5/B43*1000000</f>
        <v>8.36294674218194</v>
      </c>
      <c r="G43" s="8"/>
    </row>
    <row r="44" customFormat="false" ht="15.6" hidden="false" customHeight="false" outlineLevel="0" collapsed="false">
      <c r="A44" s="4" t="s">
        <v>6</v>
      </c>
      <c r="B44" s="4" t="n">
        <v>0.5096</v>
      </c>
      <c r="C44" s="4" t="n">
        <v>0.208</v>
      </c>
      <c r="D44" s="4" t="n">
        <v>0.153</v>
      </c>
      <c r="E44" s="4" t="n">
        <v>0.172</v>
      </c>
      <c r="F44" s="7" t="n">
        <f aca="false">((C44-D44)-0.1*(E44-D44))/46200*5/B44*1000000</f>
        <v>11.2769883178046</v>
      </c>
      <c r="G44" s="8"/>
    </row>
    <row r="45" customFormat="false" ht="15.6" hidden="false" customHeight="false" outlineLevel="0" collapsed="false">
      <c r="A45" s="4" t="s">
        <v>6</v>
      </c>
      <c r="B45" s="4" t="n">
        <v>0.4975</v>
      </c>
      <c r="C45" s="4" t="n">
        <v>0.192</v>
      </c>
      <c r="D45" s="4" t="n">
        <v>0.158</v>
      </c>
      <c r="E45" s="4" t="n">
        <v>0.168</v>
      </c>
      <c r="F45" s="7" t="n">
        <f aca="false">((C45-D45)-0.1*(E45-D45))/46200*5/B45*1000000</f>
        <v>7.17875089734386</v>
      </c>
      <c r="G45" s="8"/>
    </row>
    <row r="46" customFormat="false" ht="15.6" hidden="false" customHeight="false" outlineLevel="0" collapsed="false">
      <c r="A46" s="4" t="s">
        <v>7</v>
      </c>
      <c r="B46" s="4" t="n">
        <v>0.5016</v>
      </c>
      <c r="C46" s="4" t="n">
        <v>0.194</v>
      </c>
      <c r="D46" s="4" t="n">
        <v>0.149</v>
      </c>
      <c r="E46" s="4" t="n">
        <v>0.177</v>
      </c>
      <c r="F46" s="7" t="n">
        <f aca="false">((C46-D46)-0.1*(E46-D46))/46200*5/B46*1000000</f>
        <v>9.10506293281413</v>
      </c>
      <c r="G46" s="8"/>
    </row>
    <row r="47" customFormat="false" ht="15.6" hidden="false" customHeight="false" outlineLevel="0" collapsed="false">
      <c r="A47" s="4" t="s">
        <v>7</v>
      </c>
      <c r="B47" s="4" t="n">
        <v>0.5083</v>
      </c>
      <c r="C47" s="4" t="n">
        <v>0.196</v>
      </c>
      <c r="D47" s="4" t="n">
        <v>0.156</v>
      </c>
      <c r="E47" s="4" t="n">
        <v>0.172</v>
      </c>
      <c r="F47" s="7" t="n">
        <f aca="false">((C47-D47)-0.1*(E47-D47))/46200*5/B47*1000000</f>
        <v>8.17596725525115</v>
      </c>
      <c r="G47" s="8"/>
    </row>
    <row r="48" customFormat="false" ht="15.6" hidden="false" customHeight="false" outlineLevel="0" collapsed="false">
      <c r="A48" s="4" t="s">
        <v>7</v>
      </c>
      <c r="B48" s="4" t="n">
        <v>0.4967</v>
      </c>
      <c r="C48" s="4" t="n">
        <v>0.186</v>
      </c>
      <c r="D48" s="4" t="n">
        <v>0.145</v>
      </c>
      <c r="E48" s="4" t="n">
        <v>0.162</v>
      </c>
      <c r="F48" s="7" t="n">
        <f aca="false">((C48-D48)-0.1*(E48-D48))/46200*5/B48*1000000</f>
        <v>8.56300936832445</v>
      </c>
      <c r="G48" s="8"/>
    </row>
    <row r="49" customFormat="false" ht="15.6" hidden="false" customHeight="false" outlineLevel="0" collapsed="false">
      <c r="A49" s="4" t="s">
        <v>8</v>
      </c>
      <c r="B49" s="4" t="n">
        <v>0.5088</v>
      </c>
      <c r="C49" s="4" t="n">
        <v>0.204</v>
      </c>
      <c r="D49" s="4" t="n">
        <v>0.158</v>
      </c>
      <c r="E49" s="4" t="n">
        <v>0.174</v>
      </c>
      <c r="F49" s="7" t="n">
        <f aca="false">((C49-D49)-0.1*(E49-D49))/46200*5/B49*1000000</f>
        <v>9.44417218002123</v>
      </c>
      <c r="G49" s="8"/>
    </row>
    <row r="50" customFormat="false" ht="15.6" hidden="false" customHeight="false" outlineLevel="0" collapsed="false">
      <c r="A50" s="4" t="s">
        <v>8</v>
      </c>
      <c r="B50" s="4" t="n">
        <v>0.5042</v>
      </c>
      <c r="C50" s="4" t="n">
        <v>0.198</v>
      </c>
      <c r="D50" s="4" t="n">
        <v>0.159</v>
      </c>
      <c r="E50" s="4" t="n">
        <v>0.171</v>
      </c>
      <c r="F50" s="7" t="n">
        <f aca="false">((C50-D50)-0.1*(E50-D50))/46200*5/B50*1000000</f>
        <v>8.11366340918106</v>
      </c>
      <c r="G50" s="8"/>
    </row>
    <row r="51" customFormat="false" ht="15.6" hidden="false" customHeight="false" outlineLevel="0" collapsed="false">
      <c r="A51" s="4" t="s">
        <v>8</v>
      </c>
      <c r="B51" s="4" t="n">
        <v>0.5102</v>
      </c>
      <c r="C51" s="4" t="n">
        <v>0.216</v>
      </c>
      <c r="D51" s="4" t="n">
        <v>0.16</v>
      </c>
      <c r="E51" s="4" t="n">
        <v>0.177</v>
      </c>
      <c r="F51" s="7" t="n">
        <f aca="false">((C51-D51)-0.1*(E51-D51))/46200*5/B51*1000000</f>
        <v>11.5182739643735</v>
      </c>
      <c r="G51" s="8"/>
    </row>
    <row r="52" customFormat="false" ht="15.6" hidden="false" customHeight="false" outlineLevel="0" collapsed="false">
      <c r="A52" s="4" t="s">
        <v>9</v>
      </c>
      <c r="B52" s="4" t="n">
        <v>0.5051</v>
      </c>
      <c r="C52" s="4" t="n">
        <v>0.214</v>
      </c>
      <c r="D52" s="4" t="n">
        <v>0.17</v>
      </c>
      <c r="E52" s="4" t="n">
        <v>0.178</v>
      </c>
      <c r="F52" s="7" t="n">
        <f aca="false">((C52-D52)-0.1*(E52-D52))/46200*5/B52*1000000</f>
        <v>9.25623574603974</v>
      </c>
      <c r="G52" s="8"/>
    </row>
    <row r="53" customFormat="false" ht="15.6" hidden="false" customHeight="false" outlineLevel="0" collapsed="false">
      <c r="A53" s="4" t="s">
        <v>9</v>
      </c>
      <c r="B53" s="4" t="n">
        <v>0.5011</v>
      </c>
      <c r="C53" s="4" t="n">
        <v>0.198</v>
      </c>
      <c r="D53" s="4" t="n">
        <v>0.162</v>
      </c>
      <c r="E53" s="4" t="n">
        <v>0.172</v>
      </c>
      <c r="F53" s="7" t="n">
        <f aca="false">((C53-D53)-0.1*(E53-D53))/46200*5/B53*1000000</f>
        <v>7.55912749526799</v>
      </c>
      <c r="G53" s="8"/>
    </row>
    <row r="54" customFormat="false" ht="15.6" hidden="false" customHeight="false" outlineLevel="0" collapsed="false">
      <c r="A54" s="4" t="s">
        <v>9</v>
      </c>
      <c r="B54" s="4" t="n">
        <v>0.5023</v>
      </c>
      <c r="C54" s="4" t="n">
        <v>0.211</v>
      </c>
      <c r="D54" s="4" t="n">
        <v>0.168</v>
      </c>
      <c r="E54" s="4" t="n">
        <v>0.176</v>
      </c>
      <c r="F54" s="7" t="n">
        <f aca="false">((C54-D54)-0.1*(E54-D54))/46200*5/B54*1000000</f>
        <v>9.09237421282016</v>
      </c>
      <c r="G54" s="8"/>
    </row>
    <row r="55" customFormat="false" ht="15.6" hidden="false" customHeight="false" outlineLevel="0" collapsed="false">
      <c r="A55" s="4" t="s">
        <v>10</v>
      </c>
      <c r="B55" s="4" t="n">
        <v>0.5064</v>
      </c>
      <c r="C55" s="4" t="n">
        <v>0.214</v>
      </c>
      <c r="D55" s="4" t="n">
        <v>0.168</v>
      </c>
      <c r="E55" s="4" t="n">
        <v>0.042</v>
      </c>
      <c r="F55" s="7" t="n">
        <f aca="false">((C55-D55)-0.1*(E55-D55))/46200*5/B55*1000000</f>
        <v>12.523679585291</v>
      </c>
      <c r="G55" s="8"/>
    </row>
    <row r="56" customFormat="false" ht="15.6" hidden="false" customHeight="false" outlineLevel="0" collapsed="false">
      <c r="A56" s="4" t="s">
        <v>10</v>
      </c>
      <c r="B56" s="4" t="n">
        <v>0.5021</v>
      </c>
      <c r="C56" s="4" t="n">
        <v>0.202</v>
      </c>
      <c r="D56" s="4" t="n">
        <v>0.158</v>
      </c>
      <c r="E56" s="4" t="n">
        <v>0.171</v>
      </c>
      <c r="F56" s="7" t="n">
        <f aca="false">((C56-D56)-0.1*(E56-D56))/46200*5/B56*1000000</f>
        <v>9.20376841508091</v>
      </c>
      <c r="G56" s="8"/>
    </row>
    <row r="57" customFormat="false" ht="15.6" hidden="false" customHeight="false" outlineLevel="0" collapsed="false">
      <c r="A57" s="4" t="s">
        <v>10</v>
      </c>
      <c r="B57" s="4" t="n">
        <v>0.4918</v>
      </c>
      <c r="C57" s="4" t="n">
        <v>0.206</v>
      </c>
      <c r="D57" s="4" t="n">
        <v>0.165</v>
      </c>
      <c r="E57" s="4" t="n">
        <v>0.173</v>
      </c>
      <c r="F57" s="7" t="n">
        <f aca="false">((C57-D57)-0.1*(E57-D57))/46200*5/B57*1000000</f>
        <v>8.84637932218249</v>
      </c>
      <c r="G57" s="8"/>
    </row>
    <row r="58" customFormat="false" ht="15.6" hidden="false" customHeight="false" outlineLevel="0" collapsed="false">
      <c r="A58" s="4" t="s">
        <v>11</v>
      </c>
      <c r="B58" s="4" t="n">
        <v>0.5076</v>
      </c>
      <c r="C58" s="4" t="n">
        <v>0.982</v>
      </c>
      <c r="D58" s="4" t="n">
        <v>0.229</v>
      </c>
      <c r="E58" s="4" t="n">
        <v>0.275</v>
      </c>
      <c r="F58" s="7" t="n">
        <f aca="false">((C58-D58)-0.1*(E58-D58))/46200*5/B58*1000000</f>
        <v>159.565939707784</v>
      </c>
      <c r="G58" s="8"/>
    </row>
    <row r="59" customFormat="false" ht="15.6" hidden="false" customHeight="false" outlineLevel="0" collapsed="false">
      <c r="A59" s="4" t="s">
        <v>11</v>
      </c>
      <c r="B59" s="4" t="n">
        <v>0.5061</v>
      </c>
      <c r="C59" s="4" t="n">
        <v>1.006</v>
      </c>
      <c r="D59" s="4" t="n">
        <v>0.223</v>
      </c>
      <c r="E59" s="4" t="n">
        <v>0.264</v>
      </c>
      <c r="F59" s="7" t="n">
        <f aca="false">((C59-D59)-0.1*(E59-D59))/46200*5/B59*1000000</f>
        <v>166.5610290388</v>
      </c>
      <c r="G59" s="8"/>
    </row>
    <row r="60" customFormat="false" ht="15.6" hidden="false" customHeight="false" outlineLevel="0" collapsed="false">
      <c r="A60" s="4" t="s">
        <v>11</v>
      </c>
      <c r="B60" s="4" t="n">
        <v>0.4946</v>
      </c>
      <c r="C60" s="4" t="n">
        <v>1.081</v>
      </c>
      <c r="D60" s="4" t="n">
        <v>0.192</v>
      </c>
      <c r="E60" s="4" t="n">
        <v>0.258</v>
      </c>
      <c r="F60" s="7" t="n">
        <f aca="false">((C60-D60)-0.1*(E60-D60))/46200*5/B60*1000000</f>
        <v>193.080945203873</v>
      </c>
      <c r="G60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2-08-26T01:48:55Z</dcterms:modified>
  <cp:revision>0</cp:revision>
  <dc:subject/>
  <dc:title/>
</cp:coreProperties>
</file>